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oytek-T7/Calico/manuscript/Nature.Metabolism.final.accepted/data.figure.prep/"/>
    </mc:Choice>
  </mc:AlternateContent>
  <xr:revisionPtr revIDLastSave="0" documentId="13_ncr:1_{E88A9B76-3FE1-8240-937D-473AD741ACF7}" xr6:coauthVersionLast="47" xr6:coauthVersionMax="47" xr10:uidLastSave="{00000000-0000-0000-0000-000000000000}"/>
  <bookViews>
    <workbookView xWindow="80" yWindow="-20180" windowWidth="30240" windowHeight="18880" xr2:uid="{071B0E08-E1F9-5841-9A2B-DF4E8685F8A7}"/>
  </bookViews>
  <sheets>
    <sheet name="Source data Fig. 7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" uniqueCount="4">
  <si>
    <t>ln.birth.size</t>
  </si>
  <si>
    <t>alphaT.G1</t>
  </si>
  <si>
    <t>wild-type</t>
  </si>
  <si>
    <t>atg18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alphaT.G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0432FF"/>
              </a:solidFill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432FF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0136160777736714E-3"/>
                  <c:y val="-0.516588592036138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71"/>
              <c:pt idx="0">
                <c:v>3.2556974672757319</c:v>
              </c:pt>
              <c:pt idx="2">
                <c:v>3.5205737972454285</c:v>
              </c:pt>
              <c:pt idx="4">
                <c:v>3.3241301522287428</c:v>
              </c:pt>
              <c:pt idx="6">
                <c:v>3.1550847798863169</c:v>
              </c:pt>
              <c:pt idx="8">
                <c:v>3.4589149690747196</c:v>
              </c:pt>
              <c:pt idx="10">
                <c:v>3.1550847798863169</c:v>
              </c:pt>
              <c:pt idx="12">
                <c:v>3.3576279657939354</c:v>
              </c:pt>
              <c:pt idx="14">
                <c:v>2.9746004262049355</c:v>
              </c:pt>
              <c:pt idx="16">
                <c:v>3.5612550213470233</c:v>
              </c:pt>
              <c:pt idx="18">
                <c:v>3.2282667067305533</c:v>
              </c:pt>
              <c:pt idx="20">
                <c:v>3.1408579915086485</c:v>
              </c:pt>
              <c:pt idx="22">
                <c:v>3.6776395658972141</c:v>
              </c:pt>
              <c:pt idx="24">
                <c:v>3.5061568086867339</c:v>
              </c:pt>
              <c:pt idx="26">
                <c:v>3.1550847798863169</c:v>
              </c:pt>
              <c:pt idx="28">
                <c:v>3.1550847798863169</c:v>
              </c:pt>
              <c:pt idx="30">
                <c:v>3.5061568086867339</c:v>
              </c:pt>
              <c:pt idx="32">
                <c:v>3.3241301522287428</c:v>
              </c:pt>
              <c:pt idx="34">
                <c:v>3.4117981514761939</c:v>
              </c:pt>
              <c:pt idx="36">
                <c:v>3.3020857322163328</c:v>
              </c:pt>
              <c:pt idx="38">
                <c:v>3.1537454651894863</c:v>
              </c:pt>
              <c:pt idx="40">
                <c:v>3.703534124719623</c:v>
              </c:pt>
              <c:pt idx="42">
                <c:v>3.449595318328373</c:v>
              </c:pt>
              <c:pt idx="44">
                <c:v>3.4117981514761939</c:v>
              </c:pt>
              <c:pt idx="46">
                <c:v>3.4221736563574296</c:v>
              </c:pt>
              <c:pt idx="48">
                <c:v>3.5205737972454285</c:v>
              </c:pt>
              <c:pt idx="50">
                <c:v>3.2640851903779406</c:v>
              </c:pt>
              <c:pt idx="52">
                <c:v>3.6185593294165561</c:v>
              </c:pt>
              <c:pt idx="54">
                <c:v>3.3020857322163328</c:v>
              </c:pt>
              <c:pt idx="56">
                <c:v>3.3552680461808206</c:v>
              </c:pt>
              <c:pt idx="58">
                <c:v>3.5808390221087647</c:v>
              </c:pt>
              <c:pt idx="60">
                <c:v>3.1133054812970635</c:v>
              </c:pt>
              <c:pt idx="62">
                <c:v>3.4762551255358103</c:v>
              </c:pt>
              <c:pt idx="64">
                <c:v>3.3020857322163328</c:v>
              </c:pt>
              <c:pt idx="66">
                <c:v>3.2640851903779406</c:v>
              </c:pt>
              <c:pt idx="68">
                <c:v>3.4117981514761939</c:v>
              </c:pt>
              <c:pt idx="70">
                <c:v>3.4117981514761939</c:v>
              </c:pt>
            </c:numLit>
          </c:xVal>
          <c:yVal>
            <c:numLit>
              <c:formatCode>General</c:formatCode>
              <c:ptCount val="71"/>
              <c:pt idx="0">
                <c:v>0.67167089334363839</c:v>
              </c:pt>
              <c:pt idx="2">
                <c:v>0.3362747139510236</c:v>
              </c:pt>
              <c:pt idx="4">
                <c:v>0.19644364501668576</c:v>
              </c:pt>
              <c:pt idx="6">
                <c:v>0.66878026847268979</c:v>
              </c:pt>
              <c:pt idx="8">
                <c:v>-4.7116817598525707E-2</c:v>
              </c:pt>
              <c:pt idx="10">
                <c:v>0.71099018062284403</c:v>
              </c:pt>
              <c:pt idx="12">
                <c:v>0.13403353214073777</c:v>
              </c:pt>
              <c:pt idx="14">
                <c:v>0.98377873234652391</c:v>
              </c:pt>
              <c:pt idx="16">
                <c:v>8.2941943560871589E-2</c:v>
              </c:pt>
              <c:pt idx="18">
                <c:v>0.40904845864712902</c:v>
              </c:pt>
              <c:pt idx="20">
                <c:v>1.4226788377668331E-2</c:v>
              </c:pt>
              <c:pt idx="22">
                <c:v>5.9180115180974102E-2</c:v>
              </c:pt>
              <c:pt idx="24">
                <c:v>7.4682213422030852E-2</c:v>
              </c:pt>
              <c:pt idx="26">
                <c:v>0.56567633382097071</c:v>
              </c:pt>
              <c:pt idx="28">
                <c:v>0.44135396753231726</c:v>
              </c:pt>
              <c:pt idx="30">
                <c:v>0.26176124622350461</c:v>
              </c:pt>
              <c:pt idx="32">
                <c:v>0.32006681267915216</c:v>
              </c:pt>
              <c:pt idx="34">
                <c:v>7.9863346458479256E-2</c:v>
              </c:pt>
              <c:pt idx="36">
                <c:v>0.44632772036923907</c:v>
              </c:pt>
              <c:pt idx="38">
                <c:v>0.25851715897507477</c:v>
              </c:pt>
              <c:pt idx="40">
                <c:v>7.3099607619468987E-2</c:v>
              </c:pt>
              <c:pt idx="42">
                <c:v>0.32703841401071898</c:v>
              </c:pt>
              <c:pt idx="44">
                <c:v>0.33661530110937798</c:v>
              </c:pt>
              <c:pt idx="46">
                <c:v>0.39839431601955555</c:v>
              </c:pt>
              <c:pt idx="48">
                <c:v>0.1308375516070992</c:v>
              </c:pt>
              <c:pt idx="50">
                <c:v>0.67416305680431199</c:v>
              </c:pt>
              <c:pt idx="52">
                <c:v>0.12995332384931846</c:v>
              </c:pt>
              <c:pt idx="54">
                <c:v>0.46583232269390562</c:v>
              </c:pt>
              <c:pt idx="56">
                <c:v>0.17585797941793002</c:v>
              </c:pt>
              <c:pt idx="58">
                <c:v>4.0621029766878092E-2</c:v>
              </c:pt>
              <c:pt idx="60">
                <c:v>0.71511128510041067</c:v>
              </c:pt>
              <c:pt idx="62">
                <c:v>1.5406372398862889E-2</c:v>
              </c:pt>
              <c:pt idx="64">
                <c:v>0.41867538149095473</c:v>
              </c:pt>
              <c:pt idx="66">
                <c:v>0.35737486149770215</c:v>
              </c:pt>
              <c:pt idx="68">
                <c:v>0.52645009570605872</c:v>
              </c:pt>
              <c:pt idx="70">
                <c:v>6.3436357857038495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D30-6D47-9344-7A34562EC779}"/>
            </c:ext>
          </c:extLst>
        </c:ser>
        <c:ser>
          <c:idx val="1"/>
          <c:order val="1"/>
          <c:tx>
            <c:v>atg18.alphaT.G1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rgbClr val="FF2600"/>
              </a:solidFill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2111913357400724E-2"/>
                  <c:y val="-0.298699227572781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33"/>
              <c:pt idx="0">
                <c:v>3.5061568086867339</c:v>
              </c:pt>
              <c:pt idx="2">
                <c:v>3.6441969649078954</c:v>
              </c:pt>
              <c:pt idx="4">
                <c:v>3.3552680461808202</c:v>
              </c:pt>
              <c:pt idx="6">
                <c:v>3.4495953183283725</c:v>
              </c:pt>
              <c:pt idx="8">
                <c:v>3.5311260255987507</c:v>
              </c:pt>
              <c:pt idx="10">
                <c:v>3.8286733565203215</c:v>
              </c:pt>
              <c:pt idx="12">
                <c:v>3.6725319668281542</c:v>
              </c:pt>
              <c:pt idx="14">
                <c:v>3.7207611137072885</c:v>
              </c:pt>
              <c:pt idx="16">
                <c:v>3.6441969649078954</c:v>
              </c:pt>
              <c:pt idx="18">
                <c:v>3.5733577080918493</c:v>
              </c:pt>
              <c:pt idx="20">
                <c:v>3.5311260255987507</c:v>
              </c:pt>
              <c:pt idx="22">
                <c:v>3.6185593294165566</c:v>
              </c:pt>
              <c:pt idx="24">
                <c:v>3.4589149690747192</c:v>
              </c:pt>
              <c:pt idx="26">
                <c:v>3.3899812076714926</c:v>
              </c:pt>
              <c:pt idx="28">
                <c:v>3.6926373459033761</c:v>
              </c:pt>
              <c:pt idx="30">
                <c:v>3.7874731950028933</c:v>
              </c:pt>
              <c:pt idx="32">
                <c:v>3.6373151653776823</c:v>
              </c:pt>
            </c:numLit>
          </c:xVal>
          <c:yVal>
            <c:numLit>
              <c:formatCode>General</c:formatCode>
              <c:ptCount val="33"/>
              <c:pt idx="0">
                <c:v>0.28362566024210789</c:v>
              </c:pt>
              <c:pt idx="2">
                <c:v>9.2622716170292385E-2</c:v>
              </c:pt>
              <c:pt idx="4">
                <c:v>9.8969168958097153E-2</c:v>
              </c:pt>
              <c:pt idx="6">
                <c:v>0.35923580387539911</c:v>
              </c:pt>
              <c:pt idx="8">
                <c:v>6.5312721819883901E-2</c:v>
              </c:pt>
              <c:pt idx="10">
                <c:v>0.21040745354410939</c:v>
              </c:pt>
              <c:pt idx="12">
                <c:v>0.28967074525886671</c:v>
              </c:pt>
              <c:pt idx="14">
                <c:v>0.28370478179069014</c:v>
              </c:pt>
              <c:pt idx="16">
                <c:v>7.2143839446323632E-3</c:v>
              </c:pt>
              <c:pt idx="18">
                <c:v>7.4813140169154302E-3</c:v>
              </c:pt>
              <c:pt idx="20">
                <c:v>0.24364483756862576</c:v>
              </c:pt>
              <c:pt idx="22">
                <c:v>0.18023454847329523</c:v>
              </c:pt>
              <c:pt idx="24">
                <c:v>0.18528199583317617</c:v>
              </c:pt>
              <c:pt idx="26">
                <c:v>0.35843224491407888</c:v>
              </c:pt>
              <c:pt idx="28">
                <c:v>0.38979430479665522</c:v>
              </c:pt>
              <c:pt idx="30">
                <c:v>0</c:v>
              </c:pt>
              <c:pt idx="32">
                <c:v>-0.225517013901487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D30-6D47-9344-7A34562EC7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375711"/>
        <c:axId val="580360591"/>
      </c:scatterChart>
      <c:valAx>
        <c:axId val="580375711"/>
        <c:scaling>
          <c:orientation val="minMax"/>
          <c:max val="3.75"/>
          <c:min val="2.9499999999999997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360591"/>
        <c:crossesAt val="-0.4"/>
        <c:crossBetween val="midCat"/>
      </c:valAx>
      <c:valAx>
        <c:axId val="580360591"/>
        <c:scaling>
          <c:orientation val="minMax"/>
          <c:max val="1"/>
          <c:min val="-0.2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375711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2700</xdr:rowOff>
    </xdr:from>
    <xdr:to>
      <xdr:col>9</xdr:col>
      <xdr:colOff>622300</xdr:colOff>
      <xdr:row>39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AB4DC2-E86B-074A-A3AB-4BB5E28DFF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745C4-3FF1-954B-9469-B49C8EA60F01}">
  <dimension ref="L1:O38"/>
  <sheetViews>
    <sheetView tabSelected="1" workbookViewId="0">
      <selection activeCell="K9" sqref="K9"/>
    </sheetView>
  </sheetViews>
  <sheetFormatPr baseColWidth="10" defaultRowHeight="16" x14ac:dyDescent="0.2"/>
  <cols>
    <col min="14" max="14" width="15.83203125" bestFit="1" customWidth="1"/>
    <col min="15" max="15" width="14.6640625" bestFit="1" customWidth="1"/>
  </cols>
  <sheetData>
    <row r="1" spans="12:15" x14ac:dyDescent="0.2">
      <c r="L1" s="1" t="s">
        <v>2</v>
      </c>
      <c r="M1" s="1"/>
      <c r="N1" s="2" t="s">
        <v>3</v>
      </c>
      <c r="O1" s="1"/>
    </row>
    <row r="2" spans="12:15" x14ac:dyDescent="0.2">
      <c r="L2" t="s">
        <v>0</v>
      </c>
      <c r="M2" t="s">
        <v>1</v>
      </c>
      <c r="N2" t="s">
        <v>0</v>
      </c>
      <c r="O2" t="s">
        <v>1</v>
      </c>
    </row>
    <row r="3" spans="12:15" x14ac:dyDescent="0.2">
      <c r="L3">
        <v>3.2556974672757319</v>
      </c>
      <c r="M3">
        <v>0.67167089334363839</v>
      </c>
      <c r="N3">
        <v>3.5061568086867339</v>
      </c>
      <c r="O3">
        <v>0.28362566024210789</v>
      </c>
    </row>
    <row r="4" spans="12:15" x14ac:dyDescent="0.2">
      <c r="L4">
        <v>3.5205737972454285</v>
      </c>
      <c r="M4">
        <v>0.3362747139510236</v>
      </c>
      <c r="N4">
        <v>3.6441969649078954</v>
      </c>
      <c r="O4">
        <v>9.2622716170292385E-2</v>
      </c>
    </row>
    <row r="5" spans="12:15" x14ac:dyDescent="0.2">
      <c r="L5">
        <v>3.3241301522287428</v>
      </c>
      <c r="M5">
        <v>0.19644364501668576</v>
      </c>
      <c r="N5">
        <v>3.3552680461808202</v>
      </c>
      <c r="O5">
        <v>9.8969168958097153E-2</v>
      </c>
    </row>
    <row r="6" spans="12:15" x14ac:dyDescent="0.2">
      <c r="L6">
        <v>3.1550847798863169</v>
      </c>
      <c r="M6">
        <v>0.66878026847268979</v>
      </c>
      <c r="N6">
        <v>3.4495953183283725</v>
      </c>
      <c r="O6">
        <v>0.35923580387539911</v>
      </c>
    </row>
    <row r="7" spans="12:15" x14ac:dyDescent="0.2">
      <c r="L7">
        <v>3.4589149690747196</v>
      </c>
      <c r="M7">
        <v>-4.7116817598525707E-2</v>
      </c>
      <c r="N7">
        <v>3.5311260255987507</v>
      </c>
      <c r="O7">
        <v>6.5312721819883901E-2</v>
      </c>
    </row>
    <row r="8" spans="12:15" x14ac:dyDescent="0.2">
      <c r="L8">
        <v>3.1550847798863169</v>
      </c>
      <c r="M8">
        <v>0.71099018062284403</v>
      </c>
      <c r="N8">
        <v>3.8286733565203215</v>
      </c>
      <c r="O8">
        <v>0.21040745354410939</v>
      </c>
    </row>
    <row r="9" spans="12:15" x14ac:dyDescent="0.2">
      <c r="L9">
        <v>3.3576279657939354</v>
      </c>
      <c r="M9">
        <v>0.13403353214073777</v>
      </c>
      <c r="N9">
        <v>3.6725319668281542</v>
      </c>
      <c r="O9">
        <v>0.28967074525886671</v>
      </c>
    </row>
    <row r="10" spans="12:15" x14ac:dyDescent="0.2">
      <c r="L10">
        <v>2.9746004262049355</v>
      </c>
      <c r="M10">
        <v>0.98377873234652391</v>
      </c>
      <c r="N10">
        <v>3.7207611137072885</v>
      </c>
      <c r="O10">
        <v>0.28370478179069014</v>
      </c>
    </row>
    <row r="11" spans="12:15" x14ac:dyDescent="0.2">
      <c r="L11">
        <v>3.5612550213470233</v>
      </c>
      <c r="M11">
        <v>8.2941943560871589E-2</v>
      </c>
      <c r="N11">
        <v>3.6441969649078954</v>
      </c>
      <c r="O11">
        <v>7.2143839446323632E-3</v>
      </c>
    </row>
    <row r="12" spans="12:15" x14ac:dyDescent="0.2">
      <c r="L12">
        <v>3.2282667067305533</v>
      </c>
      <c r="M12">
        <v>0.40904845864712902</v>
      </c>
      <c r="N12">
        <v>3.5733577080918493</v>
      </c>
      <c r="O12">
        <v>7.4813140169154302E-3</v>
      </c>
    </row>
    <row r="13" spans="12:15" x14ac:dyDescent="0.2">
      <c r="L13">
        <v>3.1408579915086485</v>
      </c>
      <c r="M13">
        <v>1.4226788377668331E-2</v>
      </c>
      <c r="N13">
        <v>3.5311260255987507</v>
      </c>
      <c r="O13">
        <v>0.24364483756862576</v>
      </c>
    </row>
    <row r="14" spans="12:15" x14ac:dyDescent="0.2">
      <c r="L14">
        <v>3.6776395658972141</v>
      </c>
      <c r="M14">
        <v>5.9180115180974102E-2</v>
      </c>
      <c r="N14">
        <v>3.6185593294165566</v>
      </c>
      <c r="O14">
        <v>0.18023454847329523</v>
      </c>
    </row>
    <row r="15" spans="12:15" x14ac:dyDescent="0.2">
      <c r="L15">
        <v>3.5061568086867339</v>
      </c>
      <c r="M15">
        <v>7.4682213422030852E-2</v>
      </c>
      <c r="N15">
        <v>3.4589149690747192</v>
      </c>
      <c r="O15">
        <v>0.18528199583317617</v>
      </c>
    </row>
    <row r="16" spans="12:15" x14ac:dyDescent="0.2">
      <c r="L16">
        <v>3.1550847798863169</v>
      </c>
      <c r="M16">
        <v>0.56567633382097071</v>
      </c>
      <c r="N16">
        <v>3.3899812076714926</v>
      </c>
      <c r="O16">
        <v>0.35843224491407888</v>
      </c>
    </row>
    <row r="17" spans="12:15" x14ac:dyDescent="0.2">
      <c r="L17">
        <v>3.1550847798863169</v>
      </c>
      <c r="M17">
        <v>0.44135396753231726</v>
      </c>
      <c r="N17">
        <v>3.6926373459033761</v>
      </c>
      <c r="O17">
        <v>0.38979430479665522</v>
      </c>
    </row>
    <row r="18" spans="12:15" x14ac:dyDescent="0.2">
      <c r="L18">
        <v>3.5061568086867339</v>
      </c>
      <c r="M18">
        <v>0.26176124622350461</v>
      </c>
      <c r="N18">
        <v>3.7874731950028933</v>
      </c>
      <c r="O18">
        <v>0</v>
      </c>
    </row>
    <row r="19" spans="12:15" x14ac:dyDescent="0.2">
      <c r="L19">
        <v>3.3241301522287428</v>
      </c>
      <c r="M19">
        <v>0.32006681267915216</v>
      </c>
      <c r="N19">
        <v>3.6373151653776823</v>
      </c>
      <c r="O19">
        <v>-0.22551701390148793</v>
      </c>
    </row>
    <row r="20" spans="12:15" x14ac:dyDescent="0.2">
      <c r="L20">
        <v>3.4117981514761939</v>
      </c>
      <c r="M20">
        <v>7.9863346458479256E-2</v>
      </c>
    </row>
    <row r="21" spans="12:15" x14ac:dyDescent="0.2">
      <c r="L21">
        <v>3.3020857322163328</v>
      </c>
      <c r="M21">
        <v>0.44632772036923907</v>
      </c>
    </row>
    <row r="22" spans="12:15" x14ac:dyDescent="0.2">
      <c r="L22">
        <v>3.1537454651894863</v>
      </c>
      <c r="M22">
        <v>0.25851715897507477</v>
      </c>
    </row>
    <row r="23" spans="12:15" x14ac:dyDescent="0.2">
      <c r="L23">
        <v>3.703534124719623</v>
      </c>
      <c r="M23">
        <v>7.3099607619468987E-2</v>
      </c>
    </row>
    <row r="24" spans="12:15" x14ac:dyDescent="0.2">
      <c r="L24">
        <v>3.449595318328373</v>
      </c>
      <c r="M24">
        <v>0.32703841401071898</v>
      </c>
    </row>
    <row r="25" spans="12:15" x14ac:dyDescent="0.2">
      <c r="L25">
        <v>3.4117981514761939</v>
      </c>
      <c r="M25">
        <v>0.33661530110937798</v>
      </c>
    </row>
    <row r="26" spans="12:15" x14ac:dyDescent="0.2">
      <c r="L26">
        <v>3.4221736563574296</v>
      </c>
      <c r="M26">
        <v>0.39839431601955555</v>
      </c>
    </row>
    <row r="27" spans="12:15" x14ac:dyDescent="0.2">
      <c r="L27">
        <v>3.5205737972454285</v>
      </c>
      <c r="M27">
        <v>0.1308375516070992</v>
      </c>
    </row>
    <row r="28" spans="12:15" x14ac:dyDescent="0.2">
      <c r="L28">
        <v>3.2640851903779406</v>
      </c>
      <c r="M28">
        <v>0.67416305680431199</v>
      </c>
    </row>
    <row r="29" spans="12:15" x14ac:dyDescent="0.2">
      <c r="L29">
        <v>3.6185593294165561</v>
      </c>
      <c r="M29">
        <v>0.12995332384931846</v>
      </c>
    </row>
    <row r="30" spans="12:15" x14ac:dyDescent="0.2">
      <c r="L30">
        <v>3.3020857322163328</v>
      </c>
      <c r="M30">
        <v>0.46583232269390562</v>
      </c>
    </row>
    <row r="31" spans="12:15" x14ac:dyDescent="0.2">
      <c r="L31">
        <v>3.3552680461808206</v>
      </c>
      <c r="M31">
        <v>0.17585797941793002</v>
      </c>
    </row>
    <row r="32" spans="12:15" x14ac:dyDescent="0.2">
      <c r="L32">
        <v>3.5808390221087647</v>
      </c>
      <c r="M32">
        <v>4.0621029766878092E-2</v>
      </c>
    </row>
    <row r="33" spans="12:13" x14ac:dyDescent="0.2">
      <c r="L33">
        <v>3.1133054812970635</v>
      </c>
      <c r="M33">
        <v>0.71511128510041067</v>
      </c>
    </row>
    <row r="34" spans="12:13" x14ac:dyDescent="0.2">
      <c r="L34">
        <v>3.4762551255358103</v>
      </c>
      <c r="M34">
        <v>1.5406372398862889E-2</v>
      </c>
    </row>
    <row r="35" spans="12:13" x14ac:dyDescent="0.2">
      <c r="L35">
        <v>3.3020857322163328</v>
      </c>
      <c r="M35">
        <v>0.41867538149095473</v>
      </c>
    </row>
    <row r="36" spans="12:13" x14ac:dyDescent="0.2">
      <c r="L36">
        <v>3.2640851903779406</v>
      </c>
      <c r="M36">
        <v>0.35737486149770215</v>
      </c>
    </row>
    <row r="37" spans="12:13" x14ac:dyDescent="0.2">
      <c r="L37">
        <v>3.4117981514761939</v>
      </c>
      <c r="M37">
        <v>0.52645009570605872</v>
      </c>
    </row>
    <row r="38" spans="12:13" x14ac:dyDescent="0.2">
      <c r="L38">
        <v>3.4117981514761939</v>
      </c>
      <c r="M38">
        <v>6.3436357857038495E-2</v>
      </c>
    </row>
  </sheetData>
  <mergeCells count="2">
    <mergeCell ref="L1:M1"/>
    <mergeCell ref="N1:O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. 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30T20:54:47Z</dcterms:created>
  <dcterms:modified xsi:type="dcterms:W3CDTF">2023-07-08T02:28:15Z</dcterms:modified>
</cp:coreProperties>
</file>